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020" windowHeight="15600" tabRatio="500" activeTab="1"/>
  </bookViews>
  <sheets>
    <sheet name="gephi_saved_Jan_2_2017 (Nodes)" sheetId="2" r:id="rId1"/>
    <sheet name="Sheet1" sheetId="1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5" i="1" l="1"/>
  <c r="D53" i="1"/>
  <c r="D36" i="1"/>
  <c r="D38" i="1"/>
  <c r="D37" i="1"/>
  <c r="D50" i="1"/>
  <c r="D55" i="1"/>
  <c r="D58" i="1"/>
  <c r="D57" i="1"/>
  <c r="D56" i="1"/>
  <c r="D2" i="1"/>
  <c r="D61" i="1"/>
  <c r="D48" i="1"/>
  <c r="D35" i="1"/>
  <c r="D19" i="1"/>
  <c r="D40" i="1"/>
  <c r="D31" i="1"/>
  <c r="D44" i="1"/>
  <c r="D59" i="1"/>
  <c r="D9" i="1"/>
  <c r="D14" i="1"/>
  <c r="D15" i="1"/>
  <c r="D17" i="1"/>
  <c r="D11" i="1"/>
  <c r="D13" i="1"/>
  <c r="D12" i="1"/>
  <c r="D16" i="1"/>
  <c r="D21" i="1"/>
  <c r="D43" i="1"/>
  <c r="D34" i="1"/>
  <c r="D4" i="1"/>
  <c r="D26" i="1"/>
  <c r="D24" i="1"/>
  <c r="D25" i="1"/>
  <c r="D27" i="1"/>
  <c r="D45" i="1"/>
  <c r="D32" i="1"/>
  <c r="D49" i="1"/>
  <c r="D7" i="1"/>
  <c r="D52" i="1"/>
  <c r="D18" i="1"/>
  <c r="D29" i="1"/>
  <c r="D6" i="1"/>
  <c r="D42" i="1"/>
  <c r="D20" i="1"/>
  <c r="D22" i="1"/>
  <c r="D46" i="1"/>
  <c r="D47" i="1"/>
  <c r="D54" i="1"/>
  <c r="D33" i="1"/>
  <c r="D3" i="1"/>
  <c r="D41" i="1"/>
  <c r="D51" i="1"/>
  <c r="D10" i="1"/>
  <c r="D60" i="1"/>
  <c r="D28" i="1"/>
  <c r="D23" i="1"/>
  <c r="D8" i="1"/>
  <c r="D39" i="1"/>
</calcChain>
</file>

<file path=xl/sharedStrings.xml><?xml version="1.0" encoding="utf-8"?>
<sst xmlns="http://schemas.openxmlformats.org/spreadsheetml/2006/main" count="436" uniqueCount="149">
  <si>
    <t>pap</t>
  </si>
  <si>
    <t>age.period</t>
  </si>
  <si>
    <t>length.period</t>
  </si>
  <si>
    <t>tampon</t>
  </si>
  <si>
    <t>p.liner</t>
  </si>
  <si>
    <t>pads</t>
  </si>
  <si>
    <t>pad.np</t>
  </si>
  <si>
    <t>stain.60</t>
  </si>
  <si>
    <t>vag.60.disch</t>
  </si>
  <si>
    <t>vag.60.odor</t>
  </si>
  <si>
    <t>vag.60.itch</t>
  </si>
  <si>
    <t>vag.60.irr</t>
  </si>
  <si>
    <t>abd.60.pain</t>
  </si>
  <si>
    <t>YI.60</t>
  </si>
  <si>
    <t>self.tx.vag.inf</t>
  </si>
  <si>
    <t>odor.any</t>
  </si>
  <si>
    <t>douche</t>
  </si>
  <si>
    <t>partners.sex.60</t>
  </si>
  <si>
    <t>lube.60</t>
  </si>
  <si>
    <t>preg</t>
  </si>
  <si>
    <t>vag.birth</t>
  </si>
  <si>
    <t>bc.ever</t>
  </si>
  <si>
    <t>curr.bc.none</t>
  </si>
  <si>
    <t>curr.bc.pill</t>
  </si>
  <si>
    <t>curr.bc.withdraw</t>
  </si>
  <si>
    <t>curr.bc.absti</t>
  </si>
  <si>
    <t>curr.bc.male.condom</t>
  </si>
  <si>
    <t>curr.bc.iud</t>
  </si>
  <si>
    <t>curr.bc.tube</t>
  </si>
  <si>
    <t>Ethnic_Group</t>
  </si>
  <si>
    <t>pH</t>
  </si>
  <si>
    <t>Nugent_ScoreCat</t>
  </si>
  <si>
    <t>Age</t>
  </si>
  <si>
    <t>L.in</t>
  </si>
  <si>
    <t>L.cr</t>
  </si>
  <si>
    <t>L.ga</t>
  </si>
  <si>
    <t>L.je</t>
  </si>
  <si>
    <t>Prev</t>
  </si>
  <si>
    <t>Megas</t>
  </si>
  <si>
    <t>Snea</t>
  </si>
  <si>
    <t>Atpo.bium</t>
  </si>
  <si>
    <t>Stre</t>
  </si>
  <si>
    <t>Dial</t>
  </si>
  <si>
    <t>Lachno.8</t>
  </si>
  <si>
    <t>Anae.coc</t>
  </si>
  <si>
    <t>Pep.phil</t>
  </si>
  <si>
    <t>Egge</t>
  </si>
  <si>
    <t>Fine</t>
  </si>
  <si>
    <t>Prot.12</t>
  </si>
  <si>
    <t>Rum.3</t>
  </si>
  <si>
    <t>Urea</t>
  </si>
  <si>
    <t>Myco</t>
  </si>
  <si>
    <t>Aero</t>
  </si>
  <si>
    <t>Parv</t>
  </si>
  <si>
    <t>Stap</t>
  </si>
  <si>
    <t>Coryn.ium</t>
  </si>
  <si>
    <t>Veil</t>
  </si>
  <si>
    <t>L.va</t>
  </si>
  <si>
    <t>Gard</t>
  </si>
  <si>
    <t>Bac.oides</t>
  </si>
  <si>
    <t>Node</t>
  </si>
  <si>
    <t>Have you ever had a pap smear?</t>
  </si>
  <si>
    <t>How old were you when first started your period?</t>
  </si>
  <si>
    <t>How long is your usual menstrual period?</t>
  </si>
  <si>
    <t>Form of sanitary protection you use -- tampons</t>
  </si>
  <si>
    <t>Form of sanitary protection you use -- pantyliners</t>
  </si>
  <si>
    <t>Form of sanitary protection you use -- pads</t>
  </si>
  <si>
    <t>Do you use pads at times other than your menstrual period?</t>
  </si>
  <si>
    <t>Category</t>
  </si>
  <si>
    <t>Last 60 days staining of the underwear</t>
  </si>
  <si>
    <t>Last 60 days vaginal discharge</t>
  </si>
  <si>
    <t>Last 60 days vaginal odor</t>
  </si>
  <si>
    <t>Last 60 days vaginal itch</t>
  </si>
  <si>
    <t>Last 60 days vaginal irritation</t>
  </si>
  <si>
    <t>Last 60 days abdominal or pelvic pain</t>
  </si>
  <si>
    <t>Last 60 days yeast infection</t>
  </si>
  <si>
    <t>Have you ever self treated for vaginal infections?</t>
  </si>
  <si>
    <t>Is your usual vaginal odor fishy, foul, musty, or some other odor?</t>
  </si>
  <si>
    <t>Do you douche?</t>
  </si>
  <si>
    <t>How many different partners you had sex with in last 60 days</t>
  </si>
  <si>
    <t>Last 60 days have you used vaginal lubricants?</t>
  </si>
  <si>
    <t>Have you ever been pregnant?</t>
  </si>
  <si>
    <t>Have you ever used any birth control?</t>
  </si>
  <si>
    <t>Currently using birth control pills</t>
  </si>
  <si>
    <t>Currently using withdrawal</t>
  </si>
  <si>
    <t>Currntly using abstinence</t>
  </si>
  <si>
    <t>Currently using male condom</t>
  </si>
  <si>
    <t>Currently using IUD or IUS</t>
  </si>
  <si>
    <t>Currently using tubectomy</t>
  </si>
  <si>
    <t>Ethnicity</t>
  </si>
  <si>
    <t>vaginal pH</t>
  </si>
  <si>
    <t>Nugent Score</t>
  </si>
  <si>
    <t>Demographic</t>
  </si>
  <si>
    <t>Habit</t>
  </si>
  <si>
    <t>Diagnostic</t>
  </si>
  <si>
    <t>Microbiome</t>
  </si>
  <si>
    <t>Not currently using birth control</t>
  </si>
  <si>
    <t>Lactobacillus iners</t>
  </si>
  <si>
    <t>Lactobacillus crispatus</t>
  </si>
  <si>
    <t>Lactobacillus jensenii</t>
  </si>
  <si>
    <t>Prevotella</t>
  </si>
  <si>
    <t>Megasphaera</t>
  </si>
  <si>
    <t>Sneathia</t>
  </si>
  <si>
    <t>Lactobacillus gasseri</t>
  </si>
  <si>
    <t>Dialister</t>
  </si>
  <si>
    <t>Atopobium</t>
  </si>
  <si>
    <t>Streptococcus</t>
  </si>
  <si>
    <t>Lachnospiraceae_8</t>
  </si>
  <si>
    <t>Anaerococcus</t>
  </si>
  <si>
    <t>Peptoniphilus</t>
  </si>
  <si>
    <t>Eggerthella</t>
  </si>
  <si>
    <t>Finegoldia</t>
  </si>
  <si>
    <t>Proteobacteria_12</t>
  </si>
  <si>
    <t>Ruminococcaceae_3</t>
  </si>
  <si>
    <t>Ureaplasma</t>
  </si>
  <si>
    <t>Mycoplasmataceae_1</t>
  </si>
  <si>
    <t>Aerococcus</t>
  </si>
  <si>
    <t>Parvimonas</t>
  </si>
  <si>
    <t>Staphylococcus</t>
  </si>
  <si>
    <t>Corynebacterium</t>
  </si>
  <si>
    <t>Veillonella</t>
  </si>
  <si>
    <t>L.vaginalis</t>
  </si>
  <si>
    <t>Gardnerella</t>
  </si>
  <si>
    <t>Bacteroides</t>
  </si>
  <si>
    <t>Degree</t>
  </si>
  <si>
    <t>id</t>
  </si>
  <si>
    <t>label</t>
  </si>
  <si>
    <t>timeset</t>
  </si>
  <si>
    <t>att4</t>
  </si>
  <si>
    <t>att3</t>
  </si>
  <si>
    <t>att2</t>
  </si>
  <si>
    <t>att5</t>
  </si>
  <si>
    <t>modularity_class</t>
  </si>
  <si>
    <t>eccentricity</t>
  </si>
  <si>
    <t>closnesscentrality</t>
  </si>
  <si>
    <t>harmonicclosnesscentrality</t>
  </si>
  <si>
    <t>betweenesscentrality</t>
  </si>
  <si>
    <t>symptom</t>
  </si>
  <si>
    <t>bact</t>
  </si>
  <si>
    <t>demo</t>
  </si>
  <si>
    <t>habit</t>
  </si>
  <si>
    <t>diag</t>
  </si>
  <si>
    <t>Abbreviation</t>
  </si>
  <si>
    <t>How many vaginal births have you had?</t>
  </si>
  <si>
    <t>Degree*</t>
  </si>
  <si>
    <t>Betweenness Centrality*</t>
  </si>
  <si>
    <t>Closeness Centrality*</t>
  </si>
  <si>
    <t>*For information on how these values were calculated, please see subsection "BN Analysis" in the Materials and Methods section of the manuscript</t>
  </si>
  <si>
    <t>Risk Symp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workbookViewId="0">
      <selection activeCell="F2" sqref="F2"/>
    </sheetView>
  </sheetViews>
  <sheetFormatPr baseColWidth="10" defaultRowHeight="15" x14ac:dyDescent="0"/>
  <sheetData>
    <row r="1" spans="1:13">
      <c r="A1" t="s">
        <v>125</v>
      </c>
      <c r="B1" t="s">
        <v>126</v>
      </c>
      <c r="C1" t="s">
        <v>127</v>
      </c>
      <c r="D1" t="s">
        <v>128</v>
      </c>
      <c r="E1" t="s">
        <v>129</v>
      </c>
      <c r="F1" t="s">
        <v>124</v>
      </c>
      <c r="G1" t="s">
        <v>130</v>
      </c>
      <c r="H1" t="s">
        <v>131</v>
      </c>
      <c r="I1" t="s">
        <v>132</v>
      </c>
      <c r="J1" t="s">
        <v>133</v>
      </c>
      <c r="K1" t="s">
        <v>134</v>
      </c>
      <c r="L1" t="s">
        <v>135</v>
      </c>
      <c r="M1" t="s">
        <v>136</v>
      </c>
    </row>
    <row r="2" spans="1:13">
      <c r="A2">
        <v>1</v>
      </c>
      <c r="B2" t="s">
        <v>12</v>
      </c>
      <c r="D2" t="s">
        <v>12</v>
      </c>
      <c r="E2" t="s">
        <v>12</v>
      </c>
      <c r="F2">
        <v>4</v>
      </c>
      <c r="G2" t="b">
        <v>0</v>
      </c>
      <c r="H2" t="s">
        <v>137</v>
      </c>
      <c r="I2">
        <v>3</v>
      </c>
      <c r="J2">
        <v>7</v>
      </c>
      <c r="K2">
        <v>0.27272727272727199</v>
      </c>
      <c r="L2">
        <v>0.38063492063491999</v>
      </c>
      <c r="M2">
        <v>4.3859649122806998E-3</v>
      </c>
    </row>
    <row r="3" spans="1:13">
      <c r="A3">
        <v>2</v>
      </c>
      <c r="B3" t="s">
        <v>52</v>
      </c>
      <c r="D3" t="s">
        <v>52</v>
      </c>
      <c r="E3" t="s">
        <v>52</v>
      </c>
      <c r="F3">
        <v>7</v>
      </c>
      <c r="G3" t="b">
        <v>0</v>
      </c>
      <c r="H3" t="s">
        <v>138</v>
      </c>
      <c r="I3">
        <v>1</v>
      </c>
      <c r="J3">
        <v>1</v>
      </c>
      <c r="K3">
        <v>1</v>
      </c>
      <c r="L3">
        <v>1</v>
      </c>
      <c r="M3">
        <v>2.70719903206291E-3</v>
      </c>
    </row>
    <row r="4" spans="1:13">
      <c r="A4">
        <v>3</v>
      </c>
      <c r="B4" t="s">
        <v>32</v>
      </c>
      <c r="D4" t="s">
        <v>32</v>
      </c>
      <c r="E4" t="s">
        <v>32</v>
      </c>
      <c r="F4">
        <v>3</v>
      </c>
      <c r="G4" t="b">
        <v>0</v>
      </c>
      <c r="H4" t="s">
        <v>139</v>
      </c>
      <c r="I4">
        <v>2</v>
      </c>
      <c r="J4">
        <v>7</v>
      </c>
      <c r="K4">
        <v>0.27374301675977603</v>
      </c>
      <c r="L4">
        <v>0.34407191448007701</v>
      </c>
      <c r="M4">
        <v>0</v>
      </c>
    </row>
    <row r="5" spans="1:13">
      <c r="A5">
        <v>4</v>
      </c>
      <c r="B5" t="s">
        <v>1</v>
      </c>
      <c r="D5" t="s">
        <v>1</v>
      </c>
      <c r="E5" t="s">
        <v>1</v>
      </c>
      <c r="F5">
        <v>5</v>
      </c>
      <c r="G5" t="b">
        <v>0</v>
      </c>
      <c r="H5" t="s">
        <v>139</v>
      </c>
      <c r="I5">
        <v>2</v>
      </c>
      <c r="J5">
        <v>5</v>
      </c>
      <c r="K5">
        <v>0.36111111111111099</v>
      </c>
      <c r="L5">
        <v>0.45128205128205101</v>
      </c>
      <c r="M5">
        <v>9.07441016333938E-3</v>
      </c>
    </row>
    <row r="6" spans="1:13">
      <c r="A6">
        <v>5</v>
      </c>
      <c r="B6" t="s">
        <v>44</v>
      </c>
      <c r="D6" t="s">
        <v>44</v>
      </c>
      <c r="E6" t="s">
        <v>44</v>
      </c>
      <c r="F6">
        <v>5</v>
      </c>
      <c r="G6" t="b">
        <v>0</v>
      </c>
      <c r="H6" t="s">
        <v>138</v>
      </c>
      <c r="I6">
        <v>0</v>
      </c>
      <c r="J6">
        <v>4</v>
      </c>
      <c r="K6">
        <v>0.36486486486486402</v>
      </c>
      <c r="L6">
        <v>0.44753086419753002</v>
      </c>
      <c r="M6">
        <v>4.6380318612623504E-3</v>
      </c>
    </row>
    <row r="7" spans="1:13">
      <c r="A7">
        <v>6</v>
      </c>
      <c r="B7" t="s">
        <v>40</v>
      </c>
      <c r="D7" t="s">
        <v>40</v>
      </c>
      <c r="E7" t="s">
        <v>40</v>
      </c>
      <c r="F7">
        <v>6</v>
      </c>
      <c r="G7" t="b">
        <v>0</v>
      </c>
      <c r="H7" t="s">
        <v>138</v>
      </c>
      <c r="I7">
        <v>1</v>
      </c>
      <c r="J7">
        <v>3</v>
      </c>
      <c r="K7">
        <v>0.55000000000000004</v>
      </c>
      <c r="L7">
        <v>0.65151515151515105</v>
      </c>
      <c r="M7">
        <v>3.4029038112522599E-3</v>
      </c>
    </row>
    <row r="8" spans="1:13">
      <c r="A8">
        <v>7</v>
      </c>
      <c r="B8" t="s">
        <v>59</v>
      </c>
      <c r="D8" t="s">
        <v>59</v>
      </c>
      <c r="E8" t="s">
        <v>59</v>
      </c>
      <c r="F8">
        <v>1</v>
      </c>
      <c r="G8" t="b">
        <v>0</v>
      </c>
      <c r="H8" t="s">
        <v>138</v>
      </c>
      <c r="I8">
        <v>4</v>
      </c>
      <c r="J8">
        <v>6</v>
      </c>
      <c r="K8">
        <v>0.25842696629213402</v>
      </c>
      <c r="L8">
        <v>0.31159420289855</v>
      </c>
      <c r="M8">
        <v>0</v>
      </c>
    </row>
    <row r="9" spans="1:13">
      <c r="A9">
        <v>8</v>
      </c>
      <c r="B9" t="s">
        <v>21</v>
      </c>
      <c r="D9" t="s">
        <v>21</v>
      </c>
      <c r="E9" t="s">
        <v>21</v>
      </c>
      <c r="F9">
        <v>8</v>
      </c>
      <c r="G9" t="b">
        <v>0</v>
      </c>
      <c r="H9" t="s">
        <v>140</v>
      </c>
      <c r="I9">
        <v>2</v>
      </c>
      <c r="J9">
        <v>5</v>
      </c>
      <c r="K9">
        <v>0.38095238095237999</v>
      </c>
      <c r="L9">
        <v>0.49236111111111103</v>
      </c>
      <c r="M9">
        <v>1.3662028634805401E-2</v>
      </c>
    </row>
    <row r="10" spans="1:13">
      <c r="A10">
        <v>9</v>
      </c>
      <c r="B10" t="s">
        <v>55</v>
      </c>
      <c r="D10" t="s">
        <v>55</v>
      </c>
      <c r="E10" t="s">
        <v>55</v>
      </c>
      <c r="F10">
        <v>7</v>
      </c>
      <c r="G10" t="b">
        <v>0</v>
      </c>
      <c r="H10" t="s">
        <v>138</v>
      </c>
      <c r="I10">
        <v>0</v>
      </c>
      <c r="J10">
        <v>4</v>
      </c>
      <c r="K10">
        <v>0.45454545454545398</v>
      </c>
      <c r="L10">
        <v>0.53749999999999998</v>
      </c>
      <c r="M10">
        <v>2.3845533373664001E-2</v>
      </c>
    </row>
    <row r="11" spans="1:13">
      <c r="A11">
        <v>10</v>
      </c>
      <c r="B11" t="s">
        <v>25</v>
      </c>
      <c r="D11" t="s">
        <v>25</v>
      </c>
      <c r="E11" t="s">
        <v>25</v>
      </c>
      <c r="F11">
        <v>4</v>
      </c>
      <c r="G11" t="b">
        <v>0</v>
      </c>
      <c r="H11" t="s">
        <v>140</v>
      </c>
      <c r="I11">
        <v>2</v>
      </c>
      <c r="J11">
        <v>5</v>
      </c>
      <c r="K11">
        <v>0.365079365079365</v>
      </c>
      <c r="L11">
        <v>0.44855072463768098</v>
      </c>
      <c r="M11">
        <v>3.02480338777979E-3</v>
      </c>
    </row>
    <row r="12" spans="1:13">
      <c r="A12">
        <v>11</v>
      </c>
      <c r="B12" t="s">
        <v>27</v>
      </c>
      <c r="D12" t="s">
        <v>27</v>
      </c>
      <c r="E12" t="s">
        <v>27</v>
      </c>
      <c r="F12">
        <v>10</v>
      </c>
      <c r="G12" t="b">
        <v>0</v>
      </c>
      <c r="H12" t="s">
        <v>140</v>
      </c>
      <c r="I12">
        <v>2</v>
      </c>
      <c r="J12">
        <v>5</v>
      </c>
      <c r="K12">
        <v>0.41176470588235198</v>
      </c>
      <c r="L12">
        <v>0.55000000000000004</v>
      </c>
      <c r="M12">
        <v>1.9797338173018701E-2</v>
      </c>
    </row>
    <row r="13" spans="1:13">
      <c r="A13">
        <v>12</v>
      </c>
      <c r="B13" t="s">
        <v>26</v>
      </c>
      <c r="D13" t="s">
        <v>26</v>
      </c>
      <c r="E13" t="s">
        <v>26</v>
      </c>
      <c r="F13">
        <v>7</v>
      </c>
      <c r="G13" t="b">
        <v>0</v>
      </c>
      <c r="H13" t="s">
        <v>140</v>
      </c>
      <c r="I13">
        <v>2</v>
      </c>
      <c r="J13">
        <v>4</v>
      </c>
      <c r="K13">
        <v>0.42307692307692302</v>
      </c>
      <c r="L13">
        <v>0.54545454545454497</v>
      </c>
      <c r="M13">
        <v>9.7297842306916706E-3</v>
      </c>
    </row>
    <row r="14" spans="1:13">
      <c r="A14">
        <v>13</v>
      </c>
      <c r="B14" t="s">
        <v>22</v>
      </c>
      <c r="D14" t="s">
        <v>22</v>
      </c>
      <c r="E14" t="s">
        <v>22</v>
      </c>
      <c r="F14">
        <v>9</v>
      </c>
      <c r="G14" t="b">
        <v>0</v>
      </c>
      <c r="H14" t="s">
        <v>140</v>
      </c>
      <c r="I14">
        <v>2</v>
      </c>
      <c r="J14">
        <v>3</v>
      </c>
      <c r="K14">
        <v>0.55555555555555503</v>
      </c>
      <c r="L14">
        <v>0.66666666666666596</v>
      </c>
      <c r="M14">
        <v>3.15587820125025E-2</v>
      </c>
    </row>
    <row r="15" spans="1:13">
      <c r="A15">
        <v>14</v>
      </c>
      <c r="B15" t="s">
        <v>23</v>
      </c>
      <c r="D15" t="s">
        <v>23</v>
      </c>
      <c r="E15" t="s">
        <v>23</v>
      </c>
      <c r="F15">
        <v>7</v>
      </c>
      <c r="G15" t="b">
        <v>0</v>
      </c>
      <c r="H15" t="s">
        <v>140</v>
      </c>
      <c r="I15">
        <v>2</v>
      </c>
      <c r="J15">
        <v>5</v>
      </c>
      <c r="K15">
        <v>0.37735849056603699</v>
      </c>
      <c r="L15">
        <v>0.46833333333333299</v>
      </c>
      <c r="M15">
        <v>1.6762452107279599E-2</v>
      </c>
    </row>
    <row r="16" spans="1:13">
      <c r="A16">
        <v>15</v>
      </c>
      <c r="B16" t="s">
        <v>28</v>
      </c>
      <c r="D16" t="s">
        <v>28</v>
      </c>
      <c r="E16" t="s">
        <v>28</v>
      </c>
      <c r="F16">
        <v>6</v>
      </c>
      <c r="G16" t="b">
        <v>0</v>
      </c>
      <c r="H16" t="s">
        <v>140</v>
      </c>
      <c r="I16">
        <v>2</v>
      </c>
      <c r="J16">
        <v>5</v>
      </c>
      <c r="K16">
        <v>0.37254901960784298</v>
      </c>
      <c r="L16">
        <v>0.46666666666666601</v>
      </c>
      <c r="M16">
        <v>1.5955837870538399E-2</v>
      </c>
    </row>
    <row r="17" spans="1:13">
      <c r="A17">
        <v>16</v>
      </c>
      <c r="B17" t="s">
        <v>24</v>
      </c>
      <c r="D17" t="s">
        <v>24</v>
      </c>
      <c r="E17" t="s">
        <v>24</v>
      </c>
      <c r="F17">
        <v>4</v>
      </c>
      <c r="G17" t="b">
        <v>0</v>
      </c>
      <c r="H17" t="s">
        <v>140</v>
      </c>
      <c r="I17">
        <v>3</v>
      </c>
      <c r="J17">
        <v>4</v>
      </c>
      <c r="K17">
        <v>0.4375</v>
      </c>
      <c r="L17">
        <v>0.55952380952380898</v>
      </c>
      <c r="M17">
        <v>2.0669489816495201E-2</v>
      </c>
    </row>
    <row r="18" spans="1:13">
      <c r="A18">
        <v>17</v>
      </c>
      <c r="B18" t="s">
        <v>42</v>
      </c>
      <c r="D18" t="s">
        <v>42</v>
      </c>
      <c r="E18" t="s">
        <v>42</v>
      </c>
      <c r="F18">
        <v>8</v>
      </c>
      <c r="G18" t="b">
        <v>0</v>
      </c>
      <c r="H18" t="s">
        <v>138</v>
      </c>
      <c r="I18">
        <v>1</v>
      </c>
      <c r="J18">
        <v>5</v>
      </c>
      <c r="K18">
        <v>0.38260869565217298</v>
      </c>
      <c r="L18">
        <v>0.481439393939393</v>
      </c>
      <c r="M18">
        <v>0</v>
      </c>
    </row>
    <row r="19" spans="1:13">
      <c r="A19">
        <v>18</v>
      </c>
      <c r="B19" t="s">
        <v>16</v>
      </c>
      <c r="D19" t="s">
        <v>16</v>
      </c>
      <c r="E19" t="s">
        <v>16</v>
      </c>
      <c r="F19">
        <v>2</v>
      </c>
      <c r="G19" t="b">
        <v>0</v>
      </c>
      <c r="H19" t="s">
        <v>140</v>
      </c>
      <c r="I19">
        <v>1</v>
      </c>
      <c r="J19">
        <v>6</v>
      </c>
      <c r="K19">
        <v>0.28571428571428498</v>
      </c>
      <c r="L19">
        <v>0.32159090909090898</v>
      </c>
      <c r="M19">
        <v>1.1065739060294399E-2</v>
      </c>
    </row>
    <row r="20" spans="1:13">
      <c r="A20">
        <v>19</v>
      </c>
      <c r="B20" t="s">
        <v>46</v>
      </c>
      <c r="D20" t="s">
        <v>46</v>
      </c>
      <c r="E20" t="s">
        <v>46</v>
      </c>
      <c r="F20">
        <v>12</v>
      </c>
      <c r="G20" t="b">
        <v>0</v>
      </c>
      <c r="H20" t="s">
        <v>138</v>
      </c>
      <c r="I20">
        <v>1</v>
      </c>
      <c r="J20">
        <v>6</v>
      </c>
      <c r="K20">
        <v>0.36363636363636298</v>
      </c>
      <c r="L20">
        <v>0.49431818181818099</v>
      </c>
      <c r="M20">
        <v>2.1869328493647901E-2</v>
      </c>
    </row>
    <row r="21" spans="1:13">
      <c r="A21">
        <v>20</v>
      </c>
      <c r="B21" t="s">
        <v>29</v>
      </c>
      <c r="D21" t="s">
        <v>29</v>
      </c>
      <c r="E21" t="s">
        <v>29</v>
      </c>
      <c r="F21">
        <v>7</v>
      </c>
      <c r="G21" t="b">
        <v>0</v>
      </c>
      <c r="H21" t="s">
        <v>139</v>
      </c>
      <c r="I21">
        <v>3</v>
      </c>
      <c r="J21">
        <v>5</v>
      </c>
      <c r="K21">
        <v>0.4</v>
      </c>
      <c r="L21">
        <v>0.48199999999999998</v>
      </c>
      <c r="M21">
        <v>0</v>
      </c>
    </row>
    <row r="22" spans="1:13">
      <c r="A22">
        <v>21</v>
      </c>
      <c r="B22" t="s">
        <v>47</v>
      </c>
      <c r="D22" t="s">
        <v>47</v>
      </c>
      <c r="E22" t="s">
        <v>47</v>
      </c>
      <c r="F22">
        <v>5</v>
      </c>
      <c r="G22" t="b">
        <v>0</v>
      </c>
      <c r="H22" t="s">
        <v>138</v>
      </c>
      <c r="I22">
        <v>0</v>
      </c>
      <c r="J22">
        <v>5</v>
      </c>
      <c r="K22">
        <v>0.33870967741935398</v>
      </c>
      <c r="L22">
        <v>0.40634920634920602</v>
      </c>
      <c r="M22">
        <v>7.7132486388384698E-3</v>
      </c>
    </row>
    <row r="23" spans="1:13">
      <c r="A23">
        <v>22</v>
      </c>
      <c r="B23" t="s">
        <v>58</v>
      </c>
      <c r="D23" t="s">
        <v>58</v>
      </c>
      <c r="E23" t="s">
        <v>58</v>
      </c>
      <c r="F23">
        <v>7</v>
      </c>
      <c r="G23" t="b">
        <v>0</v>
      </c>
      <c r="H23" t="s">
        <v>138</v>
      </c>
      <c r="I23">
        <v>1</v>
      </c>
      <c r="J23">
        <v>3</v>
      </c>
      <c r="K23">
        <v>0.57142857142857095</v>
      </c>
      <c r="L23">
        <v>0.66666666666666596</v>
      </c>
      <c r="M23">
        <v>3.91712038717483E-3</v>
      </c>
    </row>
    <row r="24" spans="1:13">
      <c r="A24">
        <v>23</v>
      </c>
      <c r="B24" t="s">
        <v>34</v>
      </c>
      <c r="D24" t="s">
        <v>34</v>
      </c>
      <c r="E24" t="s">
        <v>34</v>
      </c>
      <c r="F24">
        <v>3</v>
      </c>
      <c r="G24" t="b">
        <v>0</v>
      </c>
      <c r="H24" t="s">
        <v>138</v>
      </c>
      <c r="I24">
        <v>2</v>
      </c>
      <c r="J24">
        <v>0</v>
      </c>
      <c r="K24">
        <v>0</v>
      </c>
      <c r="L24">
        <v>0</v>
      </c>
      <c r="M24">
        <v>0</v>
      </c>
    </row>
    <row r="25" spans="1:13">
      <c r="A25">
        <v>24</v>
      </c>
      <c r="B25" t="s">
        <v>35</v>
      </c>
      <c r="D25" t="s">
        <v>35</v>
      </c>
      <c r="E25" t="s">
        <v>35</v>
      </c>
      <c r="F25">
        <v>5</v>
      </c>
      <c r="G25" t="b">
        <v>0</v>
      </c>
      <c r="H25" t="s">
        <v>138</v>
      </c>
      <c r="I25">
        <v>1</v>
      </c>
      <c r="J25">
        <v>2</v>
      </c>
      <c r="K25">
        <v>0.66666666666666596</v>
      </c>
      <c r="L25">
        <v>0.75</v>
      </c>
      <c r="M25">
        <v>3.9826577939100598E-3</v>
      </c>
    </row>
    <row r="26" spans="1:13">
      <c r="A26">
        <v>25</v>
      </c>
      <c r="B26" t="s">
        <v>33</v>
      </c>
      <c r="D26" t="s">
        <v>33</v>
      </c>
      <c r="E26" t="s">
        <v>33</v>
      </c>
      <c r="F26">
        <v>2</v>
      </c>
      <c r="G26" t="b">
        <v>0</v>
      </c>
      <c r="H26" t="s">
        <v>138</v>
      </c>
      <c r="I26">
        <v>2</v>
      </c>
      <c r="J26">
        <v>1</v>
      </c>
      <c r="K26">
        <v>1</v>
      </c>
      <c r="L26">
        <v>1</v>
      </c>
      <c r="M26" s="1">
        <v>1.51240169388989E-4</v>
      </c>
    </row>
    <row r="27" spans="1:13">
      <c r="A27">
        <v>26</v>
      </c>
      <c r="B27" t="s">
        <v>36</v>
      </c>
      <c r="D27" t="s">
        <v>36</v>
      </c>
      <c r="E27" t="s">
        <v>36</v>
      </c>
      <c r="F27">
        <v>4</v>
      </c>
      <c r="G27" t="b">
        <v>0</v>
      </c>
      <c r="H27" t="s">
        <v>138</v>
      </c>
      <c r="I27">
        <v>1</v>
      </c>
      <c r="J27">
        <v>8</v>
      </c>
      <c r="K27">
        <v>0.23214285714285701</v>
      </c>
      <c r="L27">
        <v>0.36749084249084202</v>
      </c>
      <c r="M27">
        <v>1.8652954224641999E-2</v>
      </c>
    </row>
    <row r="28" spans="1:13">
      <c r="A28">
        <v>27</v>
      </c>
      <c r="B28" t="s">
        <v>57</v>
      </c>
      <c r="D28" t="s">
        <v>57</v>
      </c>
      <c r="E28" t="s">
        <v>57</v>
      </c>
      <c r="F28">
        <v>5</v>
      </c>
      <c r="G28" t="b">
        <v>0</v>
      </c>
      <c r="H28" t="s">
        <v>138</v>
      </c>
      <c r="I28">
        <v>1</v>
      </c>
      <c r="J28">
        <v>1</v>
      </c>
      <c r="K28">
        <v>1</v>
      </c>
      <c r="L28">
        <v>1</v>
      </c>
      <c r="M28">
        <v>1.02843315184513E-2</v>
      </c>
    </row>
    <row r="29" spans="1:13">
      <c r="A29">
        <v>28</v>
      </c>
      <c r="B29" t="s">
        <v>43</v>
      </c>
      <c r="D29" t="s">
        <v>43</v>
      </c>
      <c r="E29" t="s">
        <v>43</v>
      </c>
      <c r="F29">
        <v>6</v>
      </c>
      <c r="G29" t="b">
        <v>0</v>
      </c>
      <c r="H29" t="s">
        <v>138</v>
      </c>
      <c r="I29">
        <v>1</v>
      </c>
      <c r="J29">
        <v>3</v>
      </c>
      <c r="K29">
        <v>0.5</v>
      </c>
      <c r="L29">
        <v>0.61111111111111105</v>
      </c>
      <c r="M29">
        <v>5.7572091147408697E-3</v>
      </c>
    </row>
    <row r="30" spans="1:13">
      <c r="A30">
        <v>29</v>
      </c>
      <c r="B30" t="s">
        <v>18</v>
      </c>
      <c r="D30" t="s">
        <v>18</v>
      </c>
      <c r="E30" t="s">
        <v>18</v>
      </c>
      <c r="F30">
        <v>4</v>
      </c>
      <c r="G30" t="b">
        <v>0</v>
      </c>
      <c r="H30" t="s">
        <v>140</v>
      </c>
      <c r="I30">
        <v>3</v>
      </c>
      <c r="J30">
        <v>5</v>
      </c>
      <c r="K30">
        <v>0.34782608695652101</v>
      </c>
      <c r="L30">
        <v>0.483333333333333</v>
      </c>
      <c r="M30">
        <v>3.2667876588021699E-2</v>
      </c>
    </row>
    <row r="31" spans="1:13">
      <c r="A31">
        <v>30</v>
      </c>
      <c r="B31" t="s">
        <v>38</v>
      </c>
      <c r="D31" t="s">
        <v>38</v>
      </c>
      <c r="E31" t="s">
        <v>38</v>
      </c>
      <c r="F31">
        <v>8</v>
      </c>
      <c r="G31" t="b">
        <v>0</v>
      </c>
      <c r="H31" t="s">
        <v>138</v>
      </c>
      <c r="I31">
        <v>1</v>
      </c>
      <c r="J31">
        <v>7</v>
      </c>
      <c r="K31">
        <v>0.328125</v>
      </c>
      <c r="L31">
        <v>0.46473922902494302</v>
      </c>
      <c r="M31">
        <v>7.6930832829199399E-3</v>
      </c>
    </row>
    <row r="32" spans="1:13">
      <c r="A32">
        <v>31</v>
      </c>
      <c r="B32" t="s">
        <v>51</v>
      </c>
      <c r="D32" t="s">
        <v>51</v>
      </c>
      <c r="E32" t="s">
        <v>51</v>
      </c>
      <c r="F32">
        <v>6</v>
      </c>
      <c r="G32" t="b">
        <v>0</v>
      </c>
      <c r="H32" t="s">
        <v>138</v>
      </c>
      <c r="I32">
        <v>1</v>
      </c>
      <c r="J32">
        <v>0</v>
      </c>
      <c r="K32">
        <v>0</v>
      </c>
      <c r="L32">
        <v>0</v>
      </c>
      <c r="M32">
        <v>0</v>
      </c>
    </row>
    <row r="33" spans="1:13">
      <c r="A33">
        <v>32</v>
      </c>
      <c r="B33" t="s">
        <v>31</v>
      </c>
      <c r="D33" t="s">
        <v>31</v>
      </c>
      <c r="E33" t="s">
        <v>31</v>
      </c>
      <c r="F33">
        <v>6</v>
      </c>
      <c r="G33" t="b">
        <v>0</v>
      </c>
      <c r="H33" t="s">
        <v>141</v>
      </c>
      <c r="I33">
        <v>1</v>
      </c>
      <c r="J33">
        <v>0</v>
      </c>
      <c r="K33">
        <v>0</v>
      </c>
      <c r="L33">
        <v>0</v>
      </c>
      <c r="M33">
        <v>0</v>
      </c>
    </row>
    <row r="34" spans="1:13">
      <c r="A34">
        <v>33</v>
      </c>
      <c r="B34" t="s">
        <v>15</v>
      </c>
      <c r="D34" t="s">
        <v>15</v>
      </c>
      <c r="E34" t="s">
        <v>15</v>
      </c>
      <c r="F34">
        <v>3</v>
      </c>
      <c r="G34" t="b">
        <v>0</v>
      </c>
      <c r="H34" t="s">
        <v>137</v>
      </c>
      <c r="I34">
        <v>1</v>
      </c>
      <c r="J34">
        <v>7</v>
      </c>
      <c r="K34">
        <v>0.29813664596273198</v>
      </c>
      <c r="L34">
        <v>0.37053571428571402</v>
      </c>
      <c r="M34">
        <v>0</v>
      </c>
    </row>
    <row r="35" spans="1:13">
      <c r="A35">
        <v>34</v>
      </c>
      <c r="B35" t="s">
        <v>4</v>
      </c>
      <c r="D35" t="s">
        <v>4</v>
      </c>
      <c r="E35" t="s">
        <v>4</v>
      </c>
      <c r="F35">
        <v>4</v>
      </c>
      <c r="G35" t="b">
        <v>0</v>
      </c>
      <c r="H35" t="s">
        <v>140</v>
      </c>
      <c r="I35">
        <v>3</v>
      </c>
      <c r="J35">
        <v>9</v>
      </c>
      <c r="K35">
        <v>0.2</v>
      </c>
      <c r="L35">
        <v>0.29501133786847999</v>
      </c>
      <c r="M35">
        <v>1.2805001008267701E-2</v>
      </c>
    </row>
    <row r="36" spans="1:13">
      <c r="A36">
        <v>35</v>
      </c>
      <c r="B36" t="s">
        <v>6</v>
      </c>
      <c r="D36" t="s">
        <v>6</v>
      </c>
      <c r="E36" t="s">
        <v>6</v>
      </c>
      <c r="F36">
        <v>2</v>
      </c>
      <c r="G36" t="b">
        <v>0</v>
      </c>
      <c r="H36" t="s">
        <v>140</v>
      </c>
      <c r="I36">
        <v>1</v>
      </c>
      <c r="J36">
        <v>0</v>
      </c>
      <c r="K36">
        <v>0</v>
      </c>
      <c r="L36">
        <v>0</v>
      </c>
      <c r="M36">
        <v>0</v>
      </c>
    </row>
    <row r="37" spans="1:13">
      <c r="A37">
        <v>36</v>
      </c>
      <c r="B37" t="s">
        <v>5</v>
      </c>
      <c r="D37" t="s">
        <v>5</v>
      </c>
      <c r="E37" t="s">
        <v>5</v>
      </c>
      <c r="F37">
        <v>3</v>
      </c>
      <c r="G37" t="b">
        <v>0</v>
      </c>
      <c r="H37" t="s">
        <v>140</v>
      </c>
      <c r="I37">
        <v>3</v>
      </c>
      <c r="J37">
        <v>10</v>
      </c>
      <c r="K37">
        <v>0.17647058823529399</v>
      </c>
      <c r="L37">
        <v>0.26100529100529102</v>
      </c>
      <c r="M37" s="1">
        <v>2.5206694898164902E-4</v>
      </c>
    </row>
    <row r="38" spans="1:13">
      <c r="A38">
        <v>37</v>
      </c>
      <c r="B38" t="s">
        <v>0</v>
      </c>
      <c r="D38" t="s">
        <v>0</v>
      </c>
      <c r="E38" t="s">
        <v>0</v>
      </c>
      <c r="F38">
        <v>3</v>
      </c>
      <c r="G38" t="b">
        <v>0</v>
      </c>
      <c r="H38" t="s">
        <v>140</v>
      </c>
      <c r="I38">
        <v>2</v>
      </c>
      <c r="J38">
        <v>6</v>
      </c>
      <c r="K38">
        <v>0.29213483146067398</v>
      </c>
      <c r="L38">
        <v>0.36282051282051198</v>
      </c>
      <c r="M38" s="1">
        <v>6.0496067755595804E-4</v>
      </c>
    </row>
    <row r="39" spans="1:13">
      <c r="A39">
        <v>38</v>
      </c>
      <c r="B39" t="s">
        <v>17</v>
      </c>
      <c r="D39" t="s">
        <v>17</v>
      </c>
      <c r="E39" t="s">
        <v>17</v>
      </c>
      <c r="F39">
        <v>5</v>
      </c>
      <c r="G39" t="b">
        <v>0</v>
      </c>
      <c r="H39" t="s">
        <v>140</v>
      </c>
      <c r="I39">
        <v>3</v>
      </c>
      <c r="J39">
        <v>0</v>
      </c>
      <c r="K39">
        <v>0</v>
      </c>
      <c r="L39">
        <v>0</v>
      </c>
      <c r="M39">
        <v>0</v>
      </c>
    </row>
    <row r="40" spans="1:13">
      <c r="A40">
        <v>39</v>
      </c>
      <c r="B40" t="s">
        <v>53</v>
      </c>
      <c r="D40" t="s">
        <v>53</v>
      </c>
      <c r="E40" t="s">
        <v>53</v>
      </c>
      <c r="F40">
        <v>9</v>
      </c>
      <c r="G40" t="b">
        <v>0</v>
      </c>
      <c r="H40" t="s">
        <v>138</v>
      </c>
      <c r="I40">
        <v>1</v>
      </c>
      <c r="J40">
        <v>5</v>
      </c>
      <c r="K40">
        <v>0.39090909090908998</v>
      </c>
      <c r="L40">
        <v>0.47170542635658902</v>
      </c>
      <c r="M40">
        <v>4.5503125630167299E-2</v>
      </c>
    </row>
    <row r="41" spans="1:13">
      <c r="A41">
        <v>40</v>
      </c>
      <c r="B41" t="s">
        <v>45</v>
      </c>
      <c r="D41" t="s">
        <v>45</v>
      </c>
      <c r="E41" t="s">
        <v>45</v>
      </c>
      <c r="F41">
        <v>7</v>
      </c>
      <c r="G41" t="b">
        <v>0</v>
      </c>
      <c r="H41" t="s">
        <v>138</v>
      </c>
      <c r="I41">
        <v>0</v>
      </c>
      <c r="J41">
        <v>4</v>
      </c>
      <c r="K41">
        <v>0.40625</v>
      </c>
      <c r="L41">
        <v>0.487179487179487</v>
      </c>
      <c r="M41">
        <v>1.40905424480742E-2</v>
      </c>
    </row>
    <row r="42" spans="1:13">
      <c r="A42">
        <v>41</v>
      </c>
      <c r="B42" t="s">
        <v>30</v>
      </c>
      <c r="D42" t="s">
        <v>30</v>
      </c>
      <c r="E42" t="s">
        <v>30</v>
      </c>
      <c r="F42">
        <v>8</v>
      </c>
      <c r="G42" t="b">
        <v>0</v>
      </c>
      <c r="H42" t="s">
        <v>141</v>
      </c>
      <c r="I42">
        <v>1</v>
      </c>
      <c r="J42">
        <v>2</v>
      </c>
      <c r="K42">
        <v>0.8</v>
      </c>
      <c r="L42">
        <v>0.875</v>
      </c>
      <c r="M42">
        <v>9.6793708408953408E-3</v>
      </c>
    </row>
    <row r="43" spans="1:13">
      <c r="A43">
        <v>42</v>
      </c>
      <c r="B43" t="s">
        <v>19</v>
      </c>
      <c r="D43" t="s">
        <v>19</v>
      </c>
      <c r="E43" t="s">
        <v>19</v>
      </c>
      <c r="F43">
        <v>10</v>
      </c>
      <c r="G43" t="b">
        <v>0</v>
      </c>
      <c r="H43" t="s">
        <v>139</v>
      </c>
      <c r="I43">
        <v>2</v>
      </c>
      <c r="J43">
        <v>6</v>
      </c>
      <c r="K43">
        <v>0.32638888888888801</v>
      </c>
      <c r="L43">
        <v>0.43333333333333302</v>
      </c>
      <c r="M43">
        <v>1.3762855414397999E-2</v>
      </c>
    </row>
    <row r="44" spans="1:13">
      <c r="A44">
        <v>43</v>
      </c>
      <c r="B44" t="s">
        <v>37</v>
      </c>
      <c r="D44" t="s">
        <v>37</v>
      </c>
      <c r="E44" t="s">
        <v>37</v>
      </c>
      <c r="F44">
        <v>7</v>
      </c>
      <c r="G44" t="b">
        <v>0</v>
      </c>
      <c r="H44" t="s">
        <v>138</v>
      </c>
      <c r="I44">
        <v>0</v>
      </c>
      <c r="J44">
        <v>4</v>
      </c>
      <c r="K44">
        <v>0.40659340659340598</v>
      </c>
      <c r="L44">
        <v>0.48648648648648601</v>
      </c>
      <c r="M44">
        <v>2.7979431336963099E-2</v>
      </c>
    </row>
    <row r="45" spans="1:13">
      <c r="A45">
        <v>44</v>
      </c>
      <c r="B45" t="s">
        <v>48</v>
      </c>
      <c r="D45" t="s">
        <v>48</v>
      </c>
      <c r="E45" t="s">
        <v>48</v>
      </c>
      <c r="F45">
        <v>6</v>
      </c>
      <c r="G45" t="b">
        <v>0</v>
      </c>
      <c r="H45" t="s">
        <v>138</v>
      </c>
      <c r="I45">
        <v>1</v>
      </c>
      <c r="J45">
        <v>2</v>
      </c>
      <c r="K45">
        <v>0.75</v>
      </c>
      <c r="L45">
        <v>0.83333333333333304</v>
      </c>
      <c r="M45">
        <v>2.68199233716475E-2</v>
      </c>
    </row>
    <row r="46" spans="1:13">
      <c r="A46">
        <v>45</v>
      </c>
      <c r="B46" t="s">
        <v>49</v>
      </c>
      <c r="D46" t="s">
        <v>49</v>
      </c>
      <c r="E46" t="s">
        <v>49</v>
      </c>
      <c r="F46">
        <v>9</v>
      </c>
      <c r="G46" t="b">
        <v>0</v>
      </c>
      <c r="H46" t="s">
        <v>138</v>
      </c>
      <c r="I46">
        <v>1</v>
      </c>
      <c r="J46">
        <v>6</v>
      </c>
      <c r="K46">
        <v>0.4</v>
      </c>
      <c r="L46">
        <v>0.57314814814814796</v>
      </c>
      <c r="M46">
        <v>1.2421859245815599E-2</v>
      </c>
    </row>
    <row r="47" spans="1:13">
      <c r="A47">
        <v>46</v>
      </c>
      <c r="B47" t="s">
        <v>14</v>
      </c>
      <c r="D47" t="s">
        <v>14</v>
      </c>
      <c r="E47" t="s">
        <v>14</v>
      </c>
      <c r="F47">
        <v>6</v>
      </c>
      <c r="G47" t="b">
        <v>0</v>
      </c>
      <c r="H47" t="s">
        <v>140</v>
      </c>
      <c r="I47">
        <v>3</v>
      </c>
      <c r="J47">
        <v>6</v>
      </c>
      <c r="K47">
        <v>0.28125</v>
      </c>
      <c r="L47">
        <v>0.37777777777777699</v>
      </c>
      <c r="M47">
        <v>2.9945553539019901E-2</v>
      </c>
    </row>
    <row r="48" spans="1:13">
      <c r="A48">
        <v>47</v>
      </c>
      <c r="B48" t="s">
        <v>39</v>
      </c>
      <c r="D48" t="s">
        <v>39</v>
      </c>
      <c r="E48" t="s">
        <v>39</v>
      </c>
      <c r="F48">
        <v>11</v>
      </c>
      <c r="G48" t="b">
        <v>0</v>
      </c>
      <c r="H48" t="s">
        <v>138</v>
      </c>
      <c r="I48">
        <v>1</v>
      </c>
      <c r="J48">
        <v>2</v>
      </c>
      <c r="K48">
        <v>0.83333333333333304</v>
      </c>
      <c r="L48">
        <v>0.9</v>
      </c>
      <c r="M48">
        <v>1.50635208711433E-2</v>
      </c>
    </row>
    <row r="49" spans="1:13">
      <c r="A49">
        <v>48</v>
      </c>
      <c r="B49" t="s">
        <v>7</v>
      </c>
      <c r="D49" t="s">
        <v>7</v>
      </c>
      <c r="E49" t="s">
        <v>7</v>
      </c>
      <c r="F49">
        <v>3</v>
      </c>
      <c r="G49" t="b">
        <v>0</v>
      </c>
      <c r="H49" t="s">
        <v>137</v>
      </c>
      <c r="I49">
        <v>3</v>
      </c>
      <c r="J49">
        <v>5</v>
      </c>
      <c r="K49">
        <v>0.36585365853658502</v>
      </c>
      <c r="L49">
        <v>0.43833333333333302</v>
      </c>
      <c r="M49">
        <v>0</v>
      </c>
    </row>
    <row r="50" spans="1:13">
      <c r="A50">
        <v>49</v>
      </c>
      <c r="B50" t="s">
        <v>54</v>
      </c>
      <c r="D50" t="s">
        <v>54</v>
      </c>
      <c r="E50" t="s">
        <v>54</v>
      </c>
      <c r="F50">
        <v>6</v>
      </c>
      <c r="G50" t="b">
        <v>0</v>
      </c>
      <c r="H50" t="s">
        <v>138</v>
      </c>
      <c r="I50">
        <v>0</v>
      </c>
      <c r="J50">
        <v>3</v>
      </c>
      <c r="K50">
        <v>0.6</v>
      </c>
      <c r="L50">
        <v>0.70370370370370305</v>
      </c>
      <c r="M50">
        <v>8.0913490623109492E-3</v>
      </c>
    </row>
    <row r="51" spans="1:13">
      <c r="A51">
        <v>50</v>
      </c>
      <c r="B51" t="s">
        <v>41</v>
      </c>
      <c r="D51" t="s">
        <v>41</v>
      </c>
      <c r="E51" t="s">
        <v>41</v>
      </c>
      <c r="F51">
        <v>6</v>
      </c>
      <c r="G51" t="b">
        <v>0</v>
      </c>
      <c r="H51" t="s">
        <v>138</v>
      </c>
      <c r="I51">
        <v>0</v>
      </c>
      <c r="J51">
        <v>1</v>
      </c>
      <c r="K51">
        <v>1</v>
      </c>
      <c r="L51">
        <v>1</v>
      </c>
      <c r="M51">
        <v>1.02843315184513E-2</v>
      </c>
    </row>
    <row r="52" spans="1:13">
      <c r="A52">
        <v>51</v>
      </c>
      <c r="B52" t="s">
        <v>3</v>
      </c>
      <c r="D52" t="s">
        <v>3</v>
      </c>
      <c r="E52" t="s">
        <v>3</v>
      </c>
      <c r="F52">
        <v>6</v>
      </c>
      <c r="G52" t="b">
        <v>0</v>
      </c>
      <c r="H52" t="s">
        <v>140</v>
      </c>
      <c r="I52">
        <v>3</v>
      </c>
      <c r="J52">
        <v>7</v>
      </c>
      <c r="K52">
        <v>0.28571428571428498</v>
      </c>
      <c r="L52">
        <v>0.41934523809523799</v>
      </c>
      <c r="M52">
        <v>1.72413793103448E-2</v>
      </c>
    </row>
    <row r="53" spans="1:13">
      <c r="A53">
        <v>52</v>
      </c>
      <c r="B53" t="s">
        <v>50</v>
      </c>
      <c r="D53" t="s">
        <v>50</v>
      </c>
      <c r="E53" t="s">
        <v>50</v>
      </c>
      <c r="F53">
        <v>5</v>
      </c>
      <c r="G53" t="b">
        <v>0</v>
      </c>
      <c r="H53" t="s">
        <v>138</v>
      </c>
      <c r="I53">
        <v>2</v>
      </c>
      <c r="J53">
        <v>0</v>
      </c>
      <c r="K53">
        <v>0</v>
      </c>
      <c r="L53">
        <v>0</v>
      </c>
      <c r="M53">
        <v>0</v>
      </c>
    </row>
    <row r="54" spans="1:13">
      <c r="A54">
        <v>53</v>
      </c>
      <c r="B54" t="s">
        <v>8</v>
      </c>
      <c r="D54" t="s">
        <v>8</v>
      </c>
      <c r="E54" t="s">
        <v>8</v>
      </c>
      <c r="F54">
        <v>4</v>
      </c>
      <c r="G54" t="b">
        <v>0</v>
      </c>
      <c r="H54" t="s">
        <v>137</v>
      </c>
      <c r="I54">
        <v>4</v>
      </c>
      <c r="J54">
        <v>5</v>
      </c>
      <c r="K54">
        <v>0.33333333333333298</v>
      </c>
      <c r="L54">
        <v>0.42499999999999999</v>
      </c>
      <c r="M54">
        <v>6.65456745311554E-3</v>
      </c>
    </row>
    <row r="55" spans="1:13">
      <c r="A55">
        <v>54</v>
      </c>
      <c r="B55" t="s">
        <v>11</v>
      </c>
      <c r="D55" t="s">
        <v>11</v>
      </c>
      <c r="E55" t="s">
        <v>11</v>
      </c>
      <c r="F55">
        <v>5</v>
      </c>
      <c r="G55" t="b">
        <v>0</v>
      </c>
      <c r="H55" t="s">
        <v>137</v>
      </c>
      <c r="I55">
        <v>4</v>
      </c>
      <c r="J55">
        <v>7</v>
      </c>
      <c r="K55">
        <v>0.238095238095238</v>
      </c>
      <c r="L55">
        <v>0.32928571428571402</v>
      </c>
      <c r="M55">
        <v>1.6636418632788801E-2</v>
      </c>
    </row>
    <row r="56" spans="1:13">
      <c r="A56">
        <v>55</v>
      </c>
      <c r="B56" t="s">
        <v>10</v>
      </c>
      <c r="D56" t="s">
        <v>10</v>
      </c>
      <c r="E56" t="s">
        <v>10</v>
      </c>
      <c r="F56">
        <v>5</v>
      </c>
      <c r="G56" t="b">
        <v>0</v>
      </c>
      <c r="H56" t="s">
        <v>137</v>
      </c>
      <c r="I56">
        <v>1</v>
      </c>
      <c r="J56">
        <v>6</v>
      </c>
      <c r="K56">
        <v>0.31914893617021201</v>
      </c>
      <c r="L56">
        <v>0.39925925925925898</v>
      </c>
      <c r="M56">
        <v>8.6963097398668997E-3</v>
      </c>
    </row>
    <row r="57" spans="1:13">
      <c r="A57">
        <v>56</v>
      </c>
      <c r="B57" t="s">
        <v>9</v>
      </c>
      <c r="D57" t="s">
        <v>9</v>
      </c>
      <c r="E57" t="s">
        <v>9</v>
      </c>
      <c r="F57">
        <v>6</v>
      </c>
      <c r="G57" t="b">
        <v>0</v>
      </c>
      <c r="H57" t="s">
        <v>137</v>
      </c>
      <c r="I57">
        <v>4</v>
      </c>
      <c r="J57">
        <v>4</v>
      </c>
      <c r="K57">
        <v>0.47826086956521702</v>
      </c>
      <c r="L57">
        <v>0.58333333333333304</v>
      </c>
      <c r="M57">
        <v>2.0619076426698899E-2</v>
      </c>
    </row>
    <row r="58" spans="1:13">
      <c r="A58">
        <v>57</v>
      </c>
      <c r="B58" t="s">
        <v>20</v>
      </c>
      <c r="D58" t="s">
        <v>20</v>
      </c>
      <c r="E58" t="s">
        <v>20</v>
      </c>
      <c r="F58">
        <v>3</v>
      </c>
      <c r="G58" t="b">
        <v>0</v>
      </c>
      <c r="H58" t="s">
        <v>139</v>
      </c>
      <c r="I58">
        <v>2</v>
      </c>
      <c r="J58">
        <v>6</v>
      </c>
      <c r="K58">
        <v>0.28169014084506999</v>
      </c>
      <c r="L58">
        <v>0.33583333333333298</v>
      </c>
      <c r="M58">
        <v>3.4785238959467602E-3</v>
      </c>
    </row>
    <row r="59" spans="1:13">
      <c r="A59">
        <v>58</v>
      </c>
      <c r="B59" t="s">
        <v>56</v>
      </c>
      <c r="D59" t="s">
        <v>56</v>
      </c>
      <c r="E59" t="s">
        <v>56</v>
      </c>
      <c r="F59">
        <v>3</v>
      </c>
      <c r="G59" t="b">
        <v>0</v>
      </c>
      <c r="H59" t="s">
        <v>138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>
      <c r="A60">
        <v>59</v>
      </c>
      <c r="B60" t="s">
        <v>13</v>
      </c>
      <c r="D60" t="s">
        <v>13</v>
      </c>
      <c r="E60" t="s">
        <v>13</v>
      </c>
      <c r="F60">
        <v>4</v>
      </c>
      <c r="G60" t="b">
        <v>0</v>
      </c>
      <c r="H60" t="s">
        <v>137</v>
      </c>
      <c r="I60">
        <v>3</v>
      </c>
      <c r="J60">
        <v>7</v>
      </c>
      <c r="K60">
        <v>0.26229508196721302</v>
      </c>
      <c r="L60">
        <v>0.36413690476190402</v>
      </c>
      <c r="M60">
        <v>8.9231699939503906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workbookViewId="0">
      <selection activeCell="B43" sqref="B43"/>
    </sheetView>
  </sheetViews>
  <sheetFormatPr baseColWidth="10" defaultRowHeight="15" x14ac:dyDescent="0"/>
  <cols>
    <col min="1" max="1" width="53.83203125" bestFit="1" customWidth="1"/>
    <col min="2" max="2" width="13.5" customWidth="1"/>
    <col min="3" max="3" width="18.5" bestFit="1" customWidth="1"/>
    <col min="4" max="4" width="10.33203125" customWidth="1"/>
    <col min="5" max="5" width="22.6640625" customWidth="1"/>
    <col min="6" max="6" width="22.33203125" customWidth="1"/>
    <col min="7" max="7" width="54.1640625" customWidth="1"/>
  </cols>
  <sheetData>
    <row r="1" spans="1:7" ht="48">
      <c r="A1" s="2" t="s">
        <v>60</v>
      </c>
      <c r="B1" s="2" t="s">
        <v>68</v>
      </c>
      <c r="C1" s="2" t="s">
        <v>142</v>
      </c>
      <c r="D1" s="2" t="s">
        <v>144</v>
      </c>
      <c r="E1" s="2" t="s">
        <v>145</v>
      </c>
      <c r="F1" s="2" t="s">
        <v>146</v>
      </c>
      <c r="G1" s="3" t="s">
        <v>147</v>
      </c>
    </row>
    <row r="2" spans="1:7">
      <c r="A2" t="s">
        <v>74</v>
      </c>
      <c r="B2" t="s">
        <v>148</v>
      </c>
      <c r="C2" t="s">
        <v>12</v>
      </c>
      <c r="D2">
        <f>VLOOKUP($C2,'gephi_saved_Jan_2_2017 (Nodes)'!$B$1:$M$60,5,FALSE)</f>
        <v>4</v>
      </c>
      <c r="E2">
        <v>2.3816481589713601E-2</v>
      </c>
      <c r="F2">
        <v>0.27027027027027001</v>
      </c>
    </row>
    <row r="3" spans="1:7">
      <c r="A3" t="s">
        <v>116</v>
      </c>
      <c r="B3" t="s">
        <v>95</v>
      </c>
      <c r="C3" t="s">
        <v>52</v>
      </c>
      <c r="D3">
        <f>VLOOKUP($C3,'gephi_saved_Jan_2_2017 (Nodes)'!$B$1:$M$60,5,FALSE)</f>
        <v>7</v>
      </c>
      <c r="E3">
        <v>5.67406974478862E-3</v>
      </c>
      <c r="F3">
        <v>0.23423423423423401</v>
      </c>
    </row>
    <row r="4" spans="1:7">
      <c r="A4" t="s">
        <v>32</v>
      </c>
      <c r="B4" t="s">
        <v>92</v>
      </c>
      <c r="C4" t="s">
        <v>32</v>
      </c>
      <c r="D4">
        <f>VLOOKUP($C4,'gephi_saved_Jan_2_2017 (Nodes)'!$B$1:$M$60,5,FALSE)</f>
        <v>3</v>
      </c>
      <c r="E4">
        <v>0</v>
      </c>
      <c r="F4">
        <v>0.248484848484848</v>
      </c>
    </row>
    <row r="5" spans="1:7">
      <c r="A5" t="s">
        <v>62</v>
      </c>
      <c r="B5" t="s">
        <v>92</v>
      </c>
      <c r="C5" t="s">
        <v>1</v>
      </c>
      <c r="D5">
        <f>VLOOKUP($C5,'gephi_saved_Jan_2_2017 (Nodes)'!$B$1:$M$60,5,FALSE)</f>
        <v>5</v>
      </c>
      <c r="E5">
        <v>2.00662380674069E-2</v>
      </c>
      <c r="F5">
        <v>0.26865671641791</v>
      </c>
    </row>
    <row r="6" spans="1:7">
      <c r="A6" t="s">
        <v>108</v>
      </c>
      <c r="B6" t="s">
        <v>95</v>
      </c>
      <c r="C6" t="s">
        <v>44</v>
      </c>
      <c r="D6">
        <f>VLOOKUP($C6,'gephi_saved_Jan_2_2017 (Nodes)'!$B$1:$M$60,5,FALSE)</f>
        <v>5</v>
      </c>
      <c r="E6">
        <v>1.8590492889148599E-2</v>
      </c>
      <c r="F6">
        <v>0.28776978417266103</v>
      </c>
    </row>
    <row r="7" spans="1:7">
      <c r="A7" t="s">
        <v>105</v>
      </c>
      <c r="B7" t="s">
        <v>95</v>
      </c>
      <c r="C7" t="s">
        <v>40</v>
      </c>
      <c r="D7">
        <f>VLOOKUP($C7,'gephi_saved_Jan_2_2017 (Nodes)'!$B$1:$M$60,5,FALSE)</f>
        <v>6</v>
      </c>
      <c r="E7">
        <v>4.9045392557958301E-3</v>
      </c>
      <c r="F7">
        <v>0.24324324324324301</v>
      </c>
    </row>
    <row r="8" spans="1:7">
      <c r="A8" t="s">
        <v>123</v>
      </c>
      <c r="B8" t="s">
        <v>95</v>
      </c>
      <c r="C8" t="s">
        <v>59</v>
      </c>
      <c r="D8">
        <f>VLOOKUP($C8,'gephi_saved_Jan_2_2017 (Nodes)'!$B$1:$M$60,5,FALSE)</f>
        <v>1</v>
      </c>
      <c r="E8">
        <v>7.9096045197740092E-3</v>
      </c>
      <c r="F8">
        <v>0.28947368421052599</v>
      </c>
    </row>
    <row r="9" spans="1:7">
      <c r="A9" t="s">
        <v>82</v>
      </c>
      <c r="B9" t="s">
        <v>93</v>
      </c>
      <c r="C9" t="s">
        <v>21</v>
      </c>
      <c r="D9">
        <f>VLOOKUP($C9,'gephi_saved_Jan_2_2017 (Nodes)'!$B$1:$M$60,5,FALSE)</f>
        <v>8</v>
      </c>
      <c r="E9">
        <v>3.1365673095655501E-2</v>
      </c>
      <c r="F9">
        <v>0.29850746268656703</v>
      </c>
    </row>
    <row r="10" spans="1:7">
      <c r="A10" t="s">
        <v>119</v>
      </c>
      <c r="B10" t="s">
        <v>95</v>
      </c>
      <c r="C10" t="s">
        <v>55</v>
      </c>
      <c r="D10">
        <f>VLOOKUP($C10,'gephi_saved_Jan_2_2017 (Nodes)'!$B$1:$M$60,5,FALSE)</f>
        <v>7</v>
      </c>
      <c r="E10">
        <v>3.77946619910383E-2</v>
      </c>
      <c r="F10">
        <v>0.31304347826086898</v>
      </c>
    </row>
    <row r="11" spans="1:7">
      <c r="A11" t="s">
        <v>85</v>
      </c>
      <c r="B11" t="s">
        <v>93</v>
      </c>
      <c r="C11" t="s">
        <v>25</v>
      </c>
      <c r="D11">
        <f>VLOOKUP($C11,'gephi_saved_Jan_2_2017 (Nodes)'!$B$1:$M$60,5,FALSE)</f>
        <v>4</v>
      </c>
      <c r="E11">
        <v>3.9918176504967803E-2</v>
      </c>
      <c r="F11">
        <v>0.26086956521739102</v>
      </c>
    </row>
    <row r="12" spans="1:7">
      <c r="A12" t="s">
        <v>87</v>
      </c>
      <c r="B12" t="s">
        <v>93</v>
      </c>
      <c r="C12" t="s">
        <v>27</v>
      </c>
      <c r="D12">
        <f>VLOOKUP($C12,'gephi_saved_Jan_2_2017 (Nodes)'!$B$1:$M$60,5,FALSE)</f>
        <v>10</v>
      </c>
      <c r="E12">
        <v>1.39392168322618E-2</v>
      </c>
      <c r="F12">
        <v>0.25252525252525199</v>
      </c>
    </row>
    <row r="13" spans="1:7">
      <c r="A13" t="s">
        <v>86</v>
      </c>
      <c r="B13" t="s">
        <v>93</v>
      </c>
      <c r="C13" t="s">
        <v>26</v>
      </c>
      <c r="D13">
        <f>VLOOKUP($C13,'gephi_saved_Jan_2_2017 (Nodes)'!$B$1:$M$60,5,FALSE)</f>
        <v>7</v>
      </c>
      <c r="E13">
        <v>1.49035651665692E-2</v>
      </c>
      <c r="F13">
        <v>0.6</v>
      </c>
    </row>
    <row r="14" spans="1:7">
      <c r="A14" t="s">
        <v>96</v>
      </c>
      <c r="B14" t="s">
        <v>93</v>
      </c>
      <c r="C14" t="s">
        <v>22</v>
      </c>
      <c r="D14">
        <f>VLOOKUP($C14,'gephi_saved_Jan_2_2017 (Nodes)'!$B$1:$M$60,5,FALSE)</f>
        <v>9</v>
      </c>
      <c r="E14">
        <v>1.35982856029612E-2</v>
      </c>
      <c r="F14">
        <v>0.66666666666666596</v>
      </c>
    </row>
    <row r="15" spans="1:7">
      <c r="A15" t="s">
        <v>83</v>
      </c>
      <c r="B15" t="s">
        <v>93</v>
      </c>
      <c r="C15" t="s">
        <v>23</v>
      </c>
      <c r="D15">
        <f>VLOOKUP($C15,'gephi_saved_Jan_2_2017 (Nodes)'!$B$1:$M$60,5,FALSE)</f>
        <v>7</v>
      </c>
      <c r="E15">
        <v>4.72238457042665E-2</v>
      </c>
      <c r="F15">
        <v>0.31481481481481399</v>
      </c>
    </row>
    <row r="16" spans="1:7">
      <c r="A16" t="s">
        <v>88</v>
      </c>
      <c r="B16" t="s">
        <v>93</v>
      </c>
      <c r="C16" t="s">
        <v>28</v>
      </c>
      <c r="D16">
        <f>VLOOKUP($C16,'gephi_saved_Jan_2_2017 (Nodes)'!$B$1:$M$60,5,FALSE)</f>
        <v>6</v>
      </c>
      <c r="E16">
        <v>2.2939801285797701E-2</v>
      </c>
      <c r="F16">
        <v>0.30578512396694202</v>
      </c>
    </row>
    <row r="17" spans="1:6">
      <c r="A17" t="s">
        <v>84</v>
      </c>
      <c r="B17" t="s">
        <v>93</v>
      </c>
      <c r="C17" t="s">
        <v>24</v>
      </c>
      <c r="D17">
        <f>VLOOKUP($C17,'gephi_saved_Jan_2_2017 (Nodes)'!$B$1:$M$60,5,FALSE)</f>
        <v>4</v>
      </c>
      <c r="E17">
        <v>1.12215078901227E-2</v>
      </c>
      <c r="F17">
        <v>0.4375</v>
      </c>
    </row>
    <row r="18" spans="1:6">
      <c r="A18" t="s">
        <v>104</v>
      </c>
      <c r="B18" t="s">
        <v>95</v>
      </c>
      <c r="C18" t="s">
        <v>42</v>
      </c>
      <c r="D18">
        <f>VLOOKUP($C18,'gephi_saved_Jan_2_2017 (Nodes)'!$B$1:$M$60,5,FALSE)</f>
        <v>8</v>
      </c>
      <c r="E18">
        <v>0</v>
      </c>
      <c r="F18">
        <v>0.31543624161073802</v>
      </c>
    </row>
    <row r="19" spans="1:6">
      <c r="A19" t="s">
        <v>78</v>
      </c>
      <c r="B19" t="s">
        <v>93</v>
      </c>
      <c r="C19" t="s">
        <v>16</v>
      </c>
      <c r="D19">
        <f>VLOOKUP($C19,'gephi_saved_Jan_2_2017 (Nodes)'!$B$1:$M$60,5,FALSE)</f>
        <v>2</v>
      </c>
      <c r="E19">
        <v>0</v>
      </c>
      <c r="F19">
        <v>0</v>
      </c>
    </row>
    <row r="20" spans="1:6">
      <c r="A20" t="s">
        <v>110</v>
      </c>
      <c r="B20" t="s">
        <v>95</v>
      </c>
      <c r="C20" t="s">
        <v>46</v>
      </c>
      <c r="D20">
        <f>VLOOKUP($C20,'gephi_saved_Jan_2_2017 (Nodes)'!$B$1:$M$60,5,FALSE)</f>
        <v>12</v>
      </c>
      <c r="E20">
        <v>7.3056691992986504E-3</v>
      </c>
      <c r="F20">
        <v>0.28143712574850299</v>
      </c>
    </row>
    <row r="21" spans="1:6">
      <c r="A21" t="s">
        <v>89</v>
      </c>
      <c r="B21" t="s">
        <v>92</v>
      </c>
      <c r="C21" t="s">
        <v>29</v>
      </c>
      <c r="D21">
        <f>VLOOKUP($C21,'gephi_saved_Jan_2_2017 (Nodes)'!$B$1:$M$60,5,FALSE)</f>
        <v>7</v>
      </c>
      <c r="E21">
        <v>0</v>
      </c>
      <c r="F21">
        <v>0.38620689655172402</v>
      </c>
    </row>
    <row r="22" spans="1:6">
      <c r="A22" t="s">
        <v>111</v>
      </c>
      <c r="B22" t="s">
        <v>95</v>
      </c>
      <c r="C22" t="s">
        <v>47</v>
      </c>
      <c r="D22">
        <f>VLOOKUP($C22,'gephi_saved_Jan_2_2017 (Nodes)'!$B$1:$M$60,5,FALSE)</f>
        <v>5</v>
      </c>
      <c r="E22">
        <v>1.79427235534774E-2</v>
      </c>
      <c r="F22">
        <v>0.27338129496402802</v>
      </c>
    </row>
    <row r="23" spans="1:6">
      <c r="A23" t="s">
        <v>122</v>
      </c>
      <c r="B23" t="s">
        <v>95</v>
      </c>
      <c r="C23" t="s">
        <v>58</v>
      </c>
      <c r="D23">
        <f>VLOOKUP($C23,'gephi_saved_Jan_2_2017 (Nodes)'!$B$1:$M$60,5,FALSE)</f>
        <v>7</v>
      </c>
      <c r="E23">
        <v>1.54393142411844E-2</v>
      </c>
      <c r="F23">
        <v>0.194915254237288</v>
      </c>
    </row>
    <row r="24" spans="1:6">
      <c r="A24" t="s">
        <v>98</v>
      </c>
      <c r="B24" t="s">
        <v>95</v>
      </c>
      <c r="C24" t="s">
        <v>34</v>
      </c>
      <c r="D24">
        <f>VLOOKUP($C24,'gephi_saved_Jan_2_2017 (Nodes)'!$B$1:$M$60,5,FALSE)</f>
        <v>3</v>
      </c>
      <c r="E24">
        <v>0</v>
      </c>
      <c r="F24">
        <v>0</v>
      </c>
    </row>
    <row r="25" spans="1:6">
      <c r="A25" t="s">
        <v>103</v>
      </c>
      <c r="B25" t="s">
        <v>95</v>
      </c>
      <c r="C25" t="s">
        <v>35</v>
      </c>
      <c r="D25">
        <f>VLOOKUP($C25,'gephi_saved_Jan_2_2017 (Nodes)'!$B$1:$M$60,5,FALSE)</f>
        <v>5</v>
      </c>
      <c r="E25">
        <v>0</v>
      </c>
      <c r="F25">
        <v>0</v>
      </c>
    </row>
    <row r="26" spans="1:6">
      <c r="A26" t="s">
        <v>97</v>
      </c>
      <c r="B26" t="s">
        <v>95</v>
      </c>
      <c r="C26" t="s">
        <v>33</v>
      </c>
      <c r="D26">
        <f>VLOOKUP($C26,'gephi_saved_Jan_2_2017 (Nodes)'!$B$1:$M$60,5,FALSE)</f>
        <v>2</v>
      </c>
      <c r="E26" s="1">
        <v>2.92226767971946E-4</v>
      </c>
      <c r="F26">
        <v>1</v>
      </c>
    </row>
    <row r="27" spans="1:6">
      <c r="A27" t="s">
        <v>99</v>
      </c>
      <c r="B27" t="s">
        <v>95</v>
      </c>
      <c r="C27" t="s">
        <v>36</v>
      </c>
      <c r="D27">
        <f>VLOOKUP($C27,'gephi_saved_Jan_2_2017 (Nodes)'!$B$1:$M$60,5,FALSE)</f>
        <v>4</v>
      </c>
      <c r="E27">
        <v>1.8264172998246599E-2</v>
      </c>
      <c r="F27">
        <v>0.25409836065573699</v>
      </c>
    </row>
    <row r="28" spans="1:6">
      <c r="A28" t="s">
        <v>121</v>
      </c>
      <c r="B28" t="s">
        <v>95</v>
      </c>
      <c r="C28" t="s">
        <v>57</v>
      </c>
      <c r="D28">
        <f>VLOOKUP($C28,'gephi_saved_Jan_2_2017 (Nodes)'!$B$1:$M$60,5,FALSE)</f>
        <v>5</v>
      </c>
      <c r="E28">
        <v>5.2873563218390797E-2</v>
      </c>
      <c r="F28">
        <v>0.233333333333333</v>
      </c>
    </row>
    <row r="29" spans="1:6">
      <c r="A29" t="s">
        <v>107</v>
      </c>
      <c r="B29" t="s">
        <v>95</v>
      </c>
      <c r="C29" t="s">
        <v>43</v>
      </c>
      <c r="D29">
        <f>VLOOKUP($C29,'gephi_saved_Jan_2_2017 (Nodes)'!$B$1:$M$60,5,FALSE)</f>
        <v>6</v>
      </c>
      <c r="E29">
        <v>6.8673290473407296E-3</v>
      </c>
      <c r="F29">
        <v>1</v>
      </c>
    </row>
    <row r="30" spans="1:6">
      <c r="A30" t="s">
        <v>63</v>
      </c>
      <c r="B30" t="s">
        <v>92</v>
      </c>
      <c r="C30" t="s">
        <v>2</v>
      </c>
      <c r="D30">
        <v>0</v>
      </c>
      <c r="E30">
        <v>0</v>
      </c>
      <c r="F30">
        <v>0</v>
      </c>
    </row>
    <row r="31" spans="1:6">
      <c r="A31" t="s">
        <v>80</v>
      </c>
      <c r="B31" t="s">
        <v>93</v>
      </c>
      <c r="C31" t="s">
        <v>18</v>
      </c>
      <c r="D31">
        <f>VLOOKUP($C31,'gephi_saved_Jan_2_2017 (Nodes)'!$B$1:$M$60,5,FALSE)</f>
        <v>4</v>
      </c>
      <c r="E31">
        <v>9.3122930060393506E-3</v>
      </c>
      <c r="F31">
        <v>0.33333333333333298</v>
      </c>
    </row>
    <row r="32" spans="1:6">
      <c r="A32" t="s">
        <v>101</v>
      </c>
      <c r="B32" t="s">
        <v>95</v>
      </c>
      <c r="C32" t="s">
        <v>38</v>
      </c>
      <c r="D32">
        <f>VLOOKUP($C32,'gephi_saved_Jan_2_2017 (Nodes)'!$B$1:$M$60,5,FALSE)</f>
        <v>8</v>
      </c>
      <c r="E32">
        <v>1.07149814923046E-3</v>
      </c>
      <c r="F32">
        <v>0.25136612021857901</v>
      </c>
    </row>
    <row r="33" spans="1:6">
      <c r="A33" t="s">
        <v>115</v>
      </c>
      <c r="B33" t="s">
        <v>95</v>
      </c>
      <c r="C33" t="s">
        <v>51</v>
      </c>
      <c r="D33">
        <f>VLOOKUP($C33,'gephi_saved_Jan_2_2017 (Nodes)'!$B$1:$M$60,5,FALSE)</f>
        <v>6</v>
      </c>
      <c r="E33">
        <v>1.1396843950905899E-2</v>
      </c>
      <c r="F33">
        <v>1</v>
      </c>
    </row>
    <row r="34" spans="1:6">
      <c r="A34" t="s">
        <v>91</v>
      </c>
      <c r="B34" t="s">
        <v>94</v>
      </c>
      <c r="C34" t="s">
        <v>31</v>
      </c>
      <c r="D34">
        <f>VLOOKUP($C34,'gephi_saved_Jan_2_2017 (Nodes)'!$B$1:$M$60,5,FALSE)</f>
        <v>6</v>
      </c>
      <c r="E34">
        <v>0</v>
      </c>
      <c r="F34">
        <v>0</v>
      </c>
    </row>
    <row r="35" spans="1:6">
      <c r="A35" t="s">
        <v>77</v>
      </c>
      <c r="B35" t="s">
        <v>148</v>
      </c>
      <c r="C35" t="s">
        <v>15</v>
      </c>
      <c r="D35">
        <f>VLOOKUP($C35,'gephi_saved_Jan_2_2017 (Nodes)'!$B$1:$M$60,5,FALSE)</f>
        <v>3</v>
      </c>
      <c r="E35">
        <v>4.2879407753750202E-2</v>
      </c>
      <c r="F35">
        <v>0.39682539682539603</v>
      </c>
    </row>
    <row r="36" spans="1:6">
      <c r="A36" t="s">
        <v>65</v>
      </c>
      <c r="B36" t="s">
        <v>93</v>
      </c>
      <c r="C36" t="s">
        <v>4</v>
      </c>
      <c r="D36">
        <f>VLOOKUP($C36,'gephi_saved_Jan_2_2017 (Nodes)'!$B$1:$M$60,5,FALSE)</f>
        <v>4</v>
      </c>
      <c r="E36">
        <v>9.7895967270601892E-3</v>
      </c>
      <c r="F36">
        <v>0.207792207792207</v>
      </c>
    </row>
    <row r="37" spans="1:6">
      <c r="A37" t="s">
        <v>67</v>
      </c>
      <c r="B37" t="s">
        <v>93</v>
      </c>
      <c r="C37" t="s">
        <v>6</v>
      </c>
      <c r="D37">
        <f>VLOOKUP($C37,'gephi_saved_Jan_2_2017 (Nodes)'!$B$1:$M$60,5,FALSE)</f>
        <v>2</v>
      </c>
      <c r="E37">
        <v>5.6984219754529497E-3</v>
      </c>
      <c r="F37">
        <v>0.5</v>
      </c>
    </row>
    <row r="38" spans="1:6">
      <c r="A38" t="s">
        <v>66</v>
      </c>
      <c r="B38" t="s">
        <v>93</v>
      </c>
      <c r="C38" t="s">
        <v>5</v>
      </c>
      <c r="D38">
        <f>VLOOKUP($C38,'gephi_saved_Jan_2_2017 (Nodes)'!$B$1:$M$60,5,FALSE)</f>
        <v>3</v>
      </c>
      <c r="E38" s="1">
        <v>7.3056691992986502E-4</v>
      </c>
      <c r="F38">
        <v>0.17647058823529399</v>
      </c>
    </row>
    <row r="39" spans="1:6">
      <c r="A39" t="s">
        <v>61</v>
      </c>
      <c r="B39" t="s">
        <v>92</v>
      </c>
      <c r="C39" t="s">
        <v>0</v>
      </c>
      <c r="D39">
        <f>VLOOKUP($C39,'gephi_saved_Jan_2_2017 (Nodes)'!$B$1:$M$60,5,FALSE)</f>
        <v>3</v>
      </c>
      <c r="E39" s="1">
        <v>7.3056691992986502E-4</v>
      </c>
      <c r="F39">
        <v>0.24719101123595499</v>
      </c>
    </row>
    <row r="40" spans="1:6">
      <c r="A40" t="s">
        <v>79</v>
      </c>
      <c r="B40" t="s">
        <v>93</v>
      </c>
      <c r="C40" t="s">
        <v>17</v>
      </c>
      <c r="D40">
        <f>VLOOKUP($C40,'gephi_saved_Jan_2_2017 (Nodes)'!$B$1:$M$60,5,FALSE)</f>
        <v>5</v>
      </c>
      <c r="E40">
        <v>0</v>
      </c>
      <c r="F40">
        <v>0</v>
      </c>
    </row>
    <row r="41" spans="1:6">
      <c r="A41" t="s">
        <v>117</v>
      </c>
      <c r="B41" t="s">
        <v>95</v>
      </c>
      <c r="C41" t="s">
        <v>53</v>
      </c>
      <c r="D41">
        <f>VLOOKUP($C41,'gephi_saved_Jan_2_2017 (Nodes)'!$B$1:$M$60,5,FALSE)</f>
        <v>9</v>
      </c>
      <c r="E41">
        <v>2.1152347555036002E-2</v>
      </c>
      <c r="F41">
        <v>0.29220779220779203</v>
      </c>
    </row>
    <row r="42" spans="1:6">
      <c r="A42" t="s">
        <v>109</v>
      </c>
      <c r="B42" t="s">
        <v>95</v>
      </c>
      <c r="C42" t="s">
        <v>45</v>
      </c>
      <c r="D42">
        <f>VLOOKUP($C42,'gephi_saved_Jan_2_2017 (Nodes)'!$B$1:$M$60,5,FALSE)</f>
        <v>7</v>
      </c>
      <c r="E42">
        <v>1.1416325735437299E-2</v>
      </c>
      <c r="F42">
        <v>0.26</v>
      </c>
    </row>
    <row r="43" spans="1:6">
      <c r="A43" t="s">
        <v>90</v>
      </c>
      <c r="B43" t="s">
        <v>148</v>
      </c>
      <c r="C43" t="s">
        <v>30</v>
      </c>
      <c r="D43">
        <f>VLOOKUP($C43,'gephi_saved_Jan_2_2017 (Nodes)'!$B$1:$M$60,5,FALSE)</f>
        <v>8</v>
      </c>
      <c r="E43">
        <v>2.6953048899279099E-2</v>
      </c>
      <c r="F43">
        <v>0.22916666666666599</v>
      </c>
    </row>
    <row r="44" spans="1:6">
      <c r="A44" t="s">
        <v>81</v>
      </c>
      <c r="B44" t="s">
        <v>92</v>
      </c>
      <c r="C44" t="s">
        <v>19</v>
      </c>
      <c r="D44">
        <f>VLOOKUP($C44,'gephi_saved_Jan_2_2017 (Nodes)'!$B$1:$M$60,5,FALSE)</f>
        <v>10</v>
      </c>
      <c r="E44">
        <v>1.3150204558737499E-2</v>
      </c>
      <c r="F44">
        <v>0.30952380952380898</v>
      </c>
    </row>
    <row r="45" spans="1:6">
      <c r="A45" t="s">
        <v>100</v>
      </c>
      <c r="B45" t="s">
        <v>95</v>
      </c>
      <c r="C45" t="s">
        <v>37</v>
      </c>
      <c r="D45">
        <f>VLOOKUP($C45,'gephi_saved_Jan_2_2017 (Nodes)'!$B$1:$M$60,5,FALSE)</f>
        <v>7</v>
      </c>
      <c r="E45">
        <v>2.1274108708357602E-2</v>
      </c>
      <c r="F45">
        <v>0.28025477707006302</v>
      </c>
    </row>
    <row r="46" spans="1:6">
      <c r="A46" t="s">
        <v>112</v>
      </c>
      <c r="B46" t="s">
        <v>95</v>
      </c>
      <c r="C46" t="s">
        <v>48</v>
      </c>
      <c r="D46">
        <f>VLOOKUP($C46,'gephi_saved_Jan_2_2017 (Nodes)'!$B$1:$M$60,5,FALSE)</f>
        <v>6</v>
      </c>
      <c r="E46">
        <v>1.6705630235729501E-2</v>
      </c>
      <c r="F46">
        <v>0.66666666666666596</v>
      </c>
    </row>
    <row r="47" spans="1:6">
      <c r="A47" t="s">
        <v>113</v>
      </c>
      <c r="B47" t="s">
        <v>95</v>
      </c>
      <c r="C47" t="s">
        <v>49</v>
      </c>
      <c r="D47">
        <f>VLOOKUP($C47,'gephi_saved_Jan_2_2017 (Nodes)'!$B$1:$M$60,5,FALSE)</f>
        <v>9</v>
      </c>
      <c r="E47">
        <v>2.26475745178258E-2</v>
      </c>
      <c r="F47">
        <v>0.66666666666666596</v>
      </c>
    </row>
    <row r="48" spans="1:6">
      <c r="A48" t="s">
        <v>76</v>
      </c>
      <c r="B48" t="s">
        <v>93</v>
      </c>
      <c r="C48" t="s">
        <v>14</v>
      </c>
      <c r="D48">
        <f>VLOOKUP($C48,'gephi_saved_Jan_2_2017 (Nodes)'!$B$1:$M$60,5,FALSE)</f>
        <v>6</v>
      </c>
      <c r="E48">
        <v>2.8638223261250699E-2</v>
      </c>
      <c r="F48">
        <v>0.35802469135802401</v>
      </c>
    </row>
    <row r="49" spans="1:6">
      <c r="A49" t="s">
        <v>102</v>
      </c>
      <c r="B49" t="s">
        <v>95</v>
      </c>
      <c r="C49" t="s">
        <v>39</v>
      </c>
      <c r="D49">
        <f>VLOOKUP($C49,'gephi_saved_Jan_2_2017 (Nodes)'!$B$1:$M$60,5,FALSE)</f>
        <v>11</v>
      </c>
      <c r="E49">
        <v>3.3654782778102403E-2</v>
      </c>
      <c r="F49">
        <v>0.27586206896551702</v>
      </c>
    </row>
    <row r="50" spans="1:6">
      <c r="A50" t="s">
        <v>69</v>
      </c>
      <c r="B50" t="s">
        <v>148</v>
      </c>
      <c r="C50" t="s">
        <v>7</v>
      </c>
      <c r="D50">
        <f>VLOOKUP($C50,'gephi_saved_Jan_2_2017 (Nodes)'!$B$1:$M$60,5,FALSE)</f>
        <v>3</v>
      </c>
      <c r="E50">
        <v>2.3056691992986499E-2</v>
      </c>
      <c r="F50">
        <v>0.31132075471698101</v>
      </c>
    </row>
    <row r="51" spans="1:6">
      <c r="A51" t="s">
        <v>118</v>
      </c>
      <c r="B51" t="s">
        <v>95</v>
      </c>
      <c r="C51" t="s">
        <v>54</v>
      </c>
      <c r="D51">
        <f>VLOOKUP($C51,'gephi_saved_Jan_2_2017 (Nodes)'!$B$1:$M$60,5,FALSE)</f>
        <v>6</v>
      </c>
      <c r="E51">
        <v>1.4211961815702299E-2</v>
      </c>
      <c r="F51">
        <v>0.36</v>
      </c>
    </row>
    <row r="52" spans="1:6">
      <c r="A52" t="s">
        <v>106</v>
      </c>
      <c r="B52" t="s">
        <v>95</v>
      </c>
      <c r="C52" t="s">
        <v>41</v>
      </c>
      <c r="D52">
        <f>VLOOKUP($C52,'gephi_saved_Jan_2_2017 (Nodes)'!$B$1:$M$60,5,FALSE)</f>
        <v>6</v>
      </c>
      <c r="E52">
        <v>7.6466004285992602E-3</v>
      </c>
      <c r="F52">
        <v>1</v>
      </c>
    </row>
    <row r="53" spans="1:6">
      <c r="A53" t="s">
        <v>64</v>
      </c>
      <c r="B53" t="s">
        <v>93</v>
      </c>
      <c r="C53" t="s">
        <v>3</v>
      </c>
      <c r="D53">
        <f>VLOOKUP($C53,'gephi_saved_Jan_2_2017 (Nodes)'!$B$1:$M$60,5,FALSE)</f>
        <v>6</v>
      </c>
      <c r="E53">
        <v>3.5271770894213898E-2</v>
      </c>
      <c r="F53">
        <v>0.28947368421052599</v>
      </c>
    </row>
    <row r="54" spans="1:6">
      <c r="A54" t="s">
        <v>114</v>
      </c>
      <c r="B54" t="s">
        <v>95</v>
      </c>
      <c r="C54" t="s">
        <v>50</v>
      </c>
      <c r="D54">
        <f>VLOOKUP($C54,'gephi_saved_Jan_2_2017 (Nodes)'!$B$1:$M$60,5,FALSE)</f>
        <v>5</v>
      </c>
      <c r="E54">
        <v>0</v>
      </c>
      <c r="F54">
        <v>0</v>
      </c>
    </row>
    <row r="55" spans="1:6">
      <c r="A55" t="s">
        <v>70</v>
      </c>
      <c r="B55" t="s">
        <v>148</v>
      </c>
      <c r="C55" t="s">
        <v>8</v>
      </c>
      <c r="D55">
        <f>VLOOKUP($C55,'gephi_saved_Jan_2_2017 (Nodes)'!$B$1:$M$60,5,FALSE)</f>
        <v>4</v>
      </c>
      <c r="E55">
        <v>3.8797973894408699E-2</v>
      </c>
      <c r="F55">
        <v>0.37037037037037002</v>
      </c>
    </row>
    <row r="56" spans="1:6">
      <c r="A56" t="s">
        <v>73</v>
      </c>
      <c r="B56" t="s">
        <v>148</v>
      </c>
      <c r="C56" t="s">
        <v>11</v>
      </c>
      <c r="D56">
        <f>VLOOKUP($C56,'gephi_saved_Jan_2_2017 (Nodes)'!$B$1:$M$60,5,FALSE)</f>
        <v>5</v>
      </c>
      <c r="E56">
        <v>2.8979154490551299E-3</v>
      </c>
      <c r="F56">
        <v>1</v>
      </c>
    </row>
    <row r="57" spans="1:6">
      <c r="A57" t="s">
        <v>72</v>
      </c>
      <c r="B57" t="s">
        <v>148</v>
      </c>
      <c r="C57" t="s">
        <v>10</v>
      </c>
      <c r="D57">
        <f>VLOOKUP($C57,'gephi_saved_Jan_2_2017 (Nodes)'!$B$1:$M$60,5,FALSE)</f>
        <v>5</v>
      </c>
      <c r="E57">
        <v>3.7039742840444097E-2</v>
      </c>
      <c r="F57">
        <v>0.5</v>
      </c>
    </row>
    <row r="58" spans="1:6">
      <c r="A58" t="s">
        <v>71</v>
      </c>
      <c r="B58" t="s">
        <v>148</v>
      </c>
      <c r="C58" t="s">
        <v>9</v>
      </c>
      <c r="D58">
        <f>VLOOKUP($C58,'gephi_saved_Jan_2_2017 (Nodes)'!$B$1:$M$60,5,FALSE)</f>
        <v>6</v>
      </c>
      <c r="E58">
        <v>5.4461328657704998E-2</v>
      </c>
      <c r="F58">
        <v>0.34693877551020402</v>
      </c>
    </row>
    <row r="59" spans="1:6">
      <c r="A59" t="s">
        <v>143</v>
      </c>
      <c r="B59" t="s">
        <v>92</v>
      </c>
      <c r="C59" t="s">
        <v>20</v>
      </c>
      <c r="D59">
        <f>VLOOKUP($C59,'gephi_saved_Jan_2_2017 (Nodes)'!$B$1:$M$60,5,FALSE)</f>
        <v>3</v>
      </c>
      <c r="E59">
        <v>0</v>
      </c>
      <c r="F59">
        <v>0.23899371069182301</v>
      </c>
    </row>
    <row r="60" spans="1:6">
      <c r="A60" t="s">
        <v>120</v>
      </c>
      <c r="B60" t="s">
        <v>95</v>
      </c>
      <c r="C60" t="s">
        <v>56</v>
      </c>
      <c r="D60">
        <f>VLOOKUP($C60,'gephi_saved_Jan_2_2017 (Nodes)'!$B$1:$M$60,5,FALSE)</f>
        <v>3</v>
      </c>
      <c r="E60">
        <v>0</v>
      </c>
      <c r="F60">
        <v>0</v>
      </c>
    </row>
    <row r="61" spans="1:6">
      <c r="A61" t="s">
        <v>75</v>
      </c>
      <c r="B61" t="s">
        <v>148</v>
      </c>
      <c r="C61" t="s">
        <v>13</v>
      </c>
      <c r="D61">
        <f>VLOOKUP($C61,'gephi_saved_Jan_2_2017 (Nodes)'!$B$1:$M$60,5,FALSE)</f>
        <v>4</v>
      </c>
      <c r="E61">
        <v>0</v>
      </c>
      <c r="F61">
        <v>0</v>
      </c>
    </row>
  </sheetData>
  <sortState ref="A2:F61">
    <sortCondition ref="C2:C6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phi_saved_Jan_2_2017 (Nodes)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id Abdo</cp:lastModifiedBy>
  <dcterms:created xsi:type="dcterms:W3CDTF">2017-02-01T22:06:46Z</dcterms:created>
  <dcterms:modified xsi:type="dcterms:W3CDTF">2017-09-26T09:55:22Z</dcterms:modified>
</cp:coreProperties>
</file>